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4-source data files\"/>
    </mc:Choice>
  </mc:AlternateContent>
  <bookViews>
    <workbookView xWindow="0" yWindow="0" windowWidth="25980" windowHeight="12390"/>
  </bookViews>
  <sheets>
    <sheet name="Figure 4-source data 2 for figu" sheetId="1" r:id="rId1"/>
  </sheets>
  <calcPr calcId="162913"/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Mock</t>
  </si>
  <si>
    <t>p53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6" sqref="A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9.4890509999999999</v>
      </c>
      <c r="B2">
        <v>44.598770000000002</v>
      </c>
    </row>
    <row r="3" spans="1:2" x14ac:dyDescent="0.25">
      <c r="A3">
        <v>11.557790000000001</v>
      </c>
      <c r="B3">
        <v>31.69014</v>
      </c>
    </row>
    <row r="4" spans="1:2" x14ac:dyDescent="0.25">
      <c r="A4">
        <v>13.082039999999999</v>
      </c>
      <c r="B4">
        <v>34.76923</v>
      </c>
    </row>
    <row r="6" spans="1:2" x14ac:dyDescent="0.25">
      <c r="A6">
        <f>_xlfn.T.TEST(A2:A4,B2:B4,2,3)</f>
        <v>1.69425424710855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2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1:28:42Z</dcterms:created>
  <dcterms:modified xsi:type="dcterms:W3CDTF">2022-02-09T22:11:12Z</dcterms:modified>
</cp:coreProperties>
</file>